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rvival on P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2" uniqueCount="22">
  <si>
    <t xml:space="preserve">Strain</t>
  </si>
  <si>
    <t xml:space="preserve">Relative Final Proportion</t>
  </si>
  <si>
    <t xml:space="preserve">Average</t>
  </si>
  <si>
    <t xml:space="preserve">Median</t>
  </si>
  <si>
    <t xml:space="preserve">Relative to 2011</t>
  </si>
  <si>
    <r>
      <rPr>
        <b val="true"/>
        <sz val="10"/>
        <rFont val="Arial"/>
        <family val="2"/>
        <charset val="1"/>
      </rPr>
      <t xml:space="preserve">Log</t>
    </r>
    <r>
      <rPr>
        <b val="true"/>
        <vertAlign val="subscript"/>
        <sz val="10"/>
        <rFont val="Arial"/>
        <family val="2"/>
        <charset val="1"/>
      </rPr>
      <t xml:space="preserve">2</t>
    </r>
  </si>
  <si>
    <t xml:space="preserve">M value STM</t>
  </si>
  <si>
    <t xml:space="preserve">R1</t>
  </si>
  <si>
    <t xml:space="preserve">R2</t>
  </si>
  <si>
    <t xml:space="preserve">R3</t>
  </si>
  <si>
    <t xml:space="preserve">B45</t>
  </si>
  <si>
    <t xml:space="preserve">C23</t>
  </si>
  <si>
    <t xml:space="preserve">B20</t>
  </si>
  <si>
    <t xml:space="preserve">A18</t>
  </si>
  <si>
    <t xml:space="preserve">B33</t>
  </si>
  <si>
    <t xml:space="preserve">F23</t>
  </si>
  <si>
    <t xml:space="preserve">F59</t>
  </si>
  <si>
    <t xml:space="preserve">F25</t>
  </si>
  <si>
    <t xml:space="preserve">A2</t>
  </si>
  <si>
    <t xml:space="preserve">A4</t>
  </si>
  <si>
    <t xml:space="preserve">A11</t>
  </si>
  <si>
    <t xml:space="preserve">A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General"/>
    <numFmt numFmtId="166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vertAlign val="subscript"/>
      <sz val="10"/>
      <name val="Arial"/>
      <family val="2"/>
      <charset val="1"/>
    </font>
    <font>
      <sz val="10"/>
      <name val="Times New Roman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FF4000"/>
        <bgColor rgb="FFFF0000"/>
      </patternFill>
    </fill>
    <fill>
      <patternFill patternType="solid">
        <fgColor rgb="FF81D41A"/>
        <bgColor rgb="FFB2B2B2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5" fontId="4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40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1:1048576"/>
    </sheetView>
  </sheetViews>
  <sheetFormatPr defaultColWidth="11.53515625" defaultRowHeight="12.8" zeroHeight="false" outlineLevelRow="0" outlineLevelCol="0"/>
  <cols>
    <col collapsed="false" customWidth="false" hidden="false" outlineLevel="0" max="16384" min="1" style="1" width="11.53"/>
  </cols>
  <sheetData>
    <row r="1" customFormat="false" ht="12.8" hidden="false" customHeight="true" outlineLevel="0" collapsed="false">
      <c r="A1" s="2" t="s">
        <v>0</v>
      </c>
      <c r="B1" s="3" t="s">
        <v>1</v>
      </c>
      <c r="C1" s="3"/>
      <c r="D1" s="3"/>
      <c r="E1" s="2" t="s">
        <v>2</v>
      </c>
      <c r="F1" s="2" t="s">
        <v>3</v>
      </c>
      <c r="G1" s="4" t="s">
        <v>4</v>
      </c>
      <c r="H1" s="2" t="s">
        <v>5</v>
      </c>
      <c r="I1" s="2" t="s">
        <v>6</v>
      </c>
    </row>
    <row r="2" customFormat="false" ht="12.8" hidden="false" customHeight="false" outlineLevel="0" collapsed="false">
      <c r="A2" s="2"/>
      <c r="B2" s="3" t="s">
        <v>7</v>
      </c>
      <c r="C2" s="3" t="s">
        <v>8</v>
      </c>
      <c r="D2" s="3" t="s">
        <v>9</v>
      </c>
      <c r="E2" s="2"/>
      <c r="F2" s="2"/>
      <c r="G2" s="2"/>
      <c r="H2" s="2"/>
      <c r="I2" s="2"/>
    </row>
    <row r="3" customFormat="false" ht="12.8" hidden="false" customHeight="false" outlineLevel="0" collapsed="false">
      <c r="A3" s="5" t="s">
        <v>10</v>
      </c>
      <c r="B3" s="5" t="n">
        <v>6.666666667</v>
      </c>
      <c r="C3" s="5" t="n">
        <v>1.363636364</v>
      </c>
      <c r="D3" s="5" t="n">
        <v>2.121212121</v>
      </c>
      <c r="E3" s="6" t="n">
        <f aca="false">AVERAGE(B3:D3)</f>
        <v>3.383838384</v>
      </c>
      <c r="F3" s="6" t="n">
        <f aca="false">MEDIAN(B3:D3)</f>
        <v>2.121212121</v>
      </c>
      <c r="G3" s="6" t="n">
        <f aca="false">F3/$F$15</f>
        <v>0.979020978772458</v>
      </c>
      <c r="H3" s="6" t="n">
        <f aca="false">LOG(G3,2)</f>
        <v>-0.0305883201996454</v>
      </c>
      <c r="I3" s="7" t="n">
        <v>-3.42067</v>
      </c>
      <c r="K3" s="8"/>
      <c r="L3" s="8"/>
    </row>
    <row r="4" customFormat="false" ht="12.8" hidden="false" customHeight="false" outlineLevel="0" collapsed="false">
      <c r="A4" s="9" t="s">
        <v>11</v>
      </c>
      <c r="B4" s="5" t="n">
        <v>0.5454545455</v>
      </c>
      <c r="C4" s="5" t="n">
        <v>0.7916666667</v>
      </c>
      <c r="D4" s="5" t="n">
        <v>0.6666666667</v>
      </c>
      <c r="E4" s="6" t="n">
        <f aca="false">AVERAGE(B4:D4)</f>
        <v>0.667929292966667</v>
      </c>
      <c r="F4" s="6" t="n">
        <f aca="false">MEDIAN(B4:D4)</f>
        <v>0.6666666667</v>
      </c>
      <c r="G4" s="6" t="n">
        <f aca="false">F4/$F$15</f>
        <v>0.307692307660355</v>
      </c>
      <c r="H4" s="10" t="n">
        <f aca="false">LOG(G4,2)</f>
        <v>-1.70043971829091</v>
      </c>
      <c r="I4" s="7" t="n">
        <v>-3.13276</v>
      </c>
      <c r="K4" s="8"/>
    </row>
    <row r="5" customFormat="false" ht="12.8" hidden="false" customHeight="false" outlineLevel="0" collapsed="false">
      <c r="A5" s="9" t="s">
        <v>12</v>
      </c>
      <c r="B5" s="5" t="n">
        <v>1.214285714</v>
      </c>
      <c r="C5" s="5" t="n">
        <v>0.8333333333</v>
      </c>
      <c r="D5" s="5" t="n">
        <v>2.5</v>
      </c>
      <c r="E5" s="6" t="n">
        <f aca="false">AVERAGE(B5:D5)</f>
        <v>1.51587301576667</v>
      </c>
      <c r="F5" s="6" t="n">
        <f aca="false">MEDIAN(B5:D5)</f>
        <v>1.214285714</v>
      </c>
      <c r="G5" s="6" t="n">
        <f aca="false">F5/$F$15</f>
        <v>0.560439560221471</v>
      </c>
      <c r="H5" s="10" t="n">
        <f aca="false">LOG(G5,2)</f>
        <v>-0.835369298788611</v>
      </c>
      <c r="I5" s="7" t="n">
        <v>-1.98142</v>
      </c>
      <c r="K5" s="8"/>
    </row>
    <row r="6" customFormat="false" ht="12.8" hidden="false" customHeight="false" outlineLevel="0" collapsed="false">
      <c r="A6" s="9" t="s">
        <v>13</v>
      </c>
      <c r="B6" s="5" t="n">
        <v>2.777777778</v>
      </c>
      <c r="C6" s="5" t="n">
        <v>1</v>
      </c>
      <c r="D6" s="5" t="n">
        <v>0.7619047619</v>
      </c>
      <c r="E6" s="6" t="n">
        <f aca="false">AVERAGE(B6:D6)</f>
        <v>1.5132275133</v>
      </c>
      <c r="F6" s="6" t="n">
        <f aca="false">MEDIAN(B6:D6)</f>
        <v>1</v>
      </c>
      <c r="G6" s="6" t="n">
        <f aca="false">F6/$F$15</f>
        <v>0.461538461467456</v>
      </c>
      <c r="H6" s="10" t="n">
        <f aca="false">LOG(G6,2)</f>
        <v>-1.11547721764189</v>
      </c>
      <c r="I6" s="7" t="n">
        <v>-1.71509</v>
      </c>
      <c r="K6" s="8"/>
    </row>
    <row r="7" customFormat="false" ht="12.8" hidden="false" customHeight="false" outlineLevel="0" collapsed="false">
      <c r="A7" s="5" t="s">
        <v>14</v>
      </c>
      <c r="B7" s="5" t="n">
        <v>2.688172043</v>
      </c>
      <c r="C7" s="5" t="n">
        <v>3.80952381</v>
      </c>
      <c r="D7" s="5" t="n">
        <v>4.19047619</v>
      </c>
      <c r="E7" s="6" t="n">
        <f aca="false">AVERAGE(B7:D7)</f>
        <v>3.56272401433333</v>
      </c>
      <c r="F7" s="6" t="n">
        <f aca="false">MEDIAN(B7:D7)</f>
        <v>3.80952381</v>
      </c>
      <c r="G7" s="6" t="n">
        <f aca="false">F7/$F$15</f>
        <v>1.75824175819104</v>
      </c>
      <c r="H7" s="11" t="n">
        <f aca="false">LOG(G7,2)</f>
        <v>0.81413345464705</v>
      </c>
      <c r="I7" s="7" t="n">
        <v>-1.552</v>
      </c>
      <c r="K7" s="8"/>
    </row>
    <row r="8" customFormat="false" ht="12.8" hidden="false" customHeight="false" outlineLevel="0" collapsed="false">
      <c r="A8" s="9" t="s">
        <v>15</v>
      </c>
      <c r="B8" s="5" t="n">
        <v>2.095238095</v>
      </c>
      <c r="C8" s="5" t="n">
        <v>0.1375</v>
      </c>
      <c r="D8" s="5" t="n">
        <v>0.2</v>
      </c>
      <c r="E8" s="6" t="n">
        <f aca="false">AVERAGE(B8:D8)</f>
        <v>0.810912698333333</v>
      </c>
      <c r="F8" s="6" t="n">
        <f aca="false">MEDIAN(B8:D8)</f>
        <v>0.2</v>
      </c>
      <c r="G8" s="6" t="n">
        <f aca="false">F8/$F$15</f>
        <v>0.0923076922934911</v>
      </c>
      <c r="H8" s="10" t="n">
        <f aca="false">LOG(G8,2)</f>
        <v>-3.43740531252925</v>
      </c>
      <c r="I8" s="7" t="n">
        <v>-1.21</v>
      </c>
      <c r="K8" s="8"/>
    </row>
    <row r="9" customFormat="false" ht="12.8" hidden="false" customHeight="false" outlineLevel="0" collapsed="false">
      <c r="A9" s="9" t="s">
        <v>16</v>
      </c>
      <c r="B9" s="5" t="n">
        <v>0.1285714286</v>
      </c>
      <c r="C9" s="5" t="n">
        <v>0.1444444444</v>
      </c>
      <c r="D9" s="5" t="n">
        <v>0.03722222222</v>
      </c>
      <c r="E9" s="6" t="n">
        <f aca="false">AVERAGE(B9:D9)</f>
        <v>0.103412698406667</v>
      </c>
      <c r="F9" s="6" t="n">
        <f aca="false">MEDIAN(B9:D9)</f>
        <v>0.1285714286</v>
      </c>
      <c r="G9" s="6" t="n">
        <f aca="false">F9/$F$15</f>
        <v>0.0593406593447168</v>
      </c>
      <c r="H9" s="10" t="n">
        <f aca="false">LOG(G9,2)</f>
        <v>-4.07483523282394</v>
      </c>
      <c r="I9" s="7" t="n">
        <v>-1.20574</v>
      </c>
      <c r="K9" s="8"/>
    </row>
    <row r="10" customFormat="false" ht="12.8" hidden="false" customHeight="false" outlineLevel="0" collapsed="false">
      <c r="A10" s="9" t="s">
        <v>17</v>
      </c>
      <c r="B10" s="5" t="n">
        <v>5.5</v>
      </c>
      <c r="C10" s="5"/>
      <c r="D10" s="5"/>
      <c r="E10" s="6" t="n">
        <f aca="false">AVERAGE(B10:D10)</f>
        <v>5.5</v>
      </c>
      <c r="F10" s="6" t="n">
        <f aca="false">MEDIAN(B10:D10)</f>
        <v>5.5</v>
      </c>
      <c r="G10" s="6" t="n">
        <f aca="false">F10/$F$15</f>
        <v>2.53846153807101</v>
      </c>
      <c r="H10" s="10" t="n">
        <f aca="false">LOG(G10,2)</f>
        <v>1.34395440099541</v>
      </c>
      <c r="I10" s="7" t="n">
        <v>-1.14194</v>
      </c>
      <c r="K10" s="8"/>
    </row>
    <row r="11" customFormat="false" ht="12.8" hidden="false" customHeight="false" outlineLevel="0" collapsed="false">
      <c r="A11" s="9" t="s">
        <v>18</v>
      </c>
      <c r="B11" s="5" t="n">
        <v>0.9583333333</v>
      </c>
      <c r="C11" s="5" t="n">
        <v>0.7916666667</v>
      </c>
      <c r="D11" s="5"/>
      <c r="E11" s="6" t="n">
        <f aca="false">AVERAGE(B11:D11)</f>
        <v>0.875</v>
      </c>
      <c r="F11" s="6" t="n">
        <f aca="false">MEDIAN(B11:D11)</f>
        <v>0.875</v>
      </c>
      <c r="G11" s="6" t="n">
        <f aca="false">F11/$F$15</f>
        <v>0.403846153784024</v>
      </c>
      <c r="H11" s="10" t="n">
        <f aca="false">LOG(G11,2)</f>
        <v>-1.30812229558429</v>
      </c>
      <c r="I11" s="7" t="n">
        <v>-0.59531</v>
      </c>
      <c r="K11" s="8"/>
    </row>
    <row r="12" customFormat="false" ht="12.8" hidden="false" customHeight="false" outlineLevel="0" collapsed="false">
      <c r="A12" s="5" t="s">
        <v>19</v>
      </c>
      <c r="B12" s="5" t="n">
        <v>0.3666666667</v>
      </c>
      <c r="C12" s="5" t="n">
        <v>9.833333333</v>
      </c>
      <c r="D12" s="5" t="n">
        <v>1.666666667</v>
      </c>
      <c r="E12" s="6" t="n">
        <f aca="false">AVERAGE(B12:D12)</f>
        <v>3.95555555556667</v>
      </c>
      <c r="F12" s="6" t="n">
        <f aca="false">MEDIAN(B12:D12)</f>
        <v>1.666666667</v>
      </c>
      <c r="G12" s="6" t="n">
        <f aca="false">F12/$F$15</f>
        <v>0.769230769266272</v>
      </c>
      <c r="H12" s="12" t="n">
        <f aca="false">LOG(G12,2)</f>
        <v>-0.378511623187144</v>
      </c>
      <c r="I12" s="12" t="n">
        <v>-0.03695</v>
      </c>
      <c r="K12" s="8"/>
    </row>
    <row r="13" customFormat="false" ht="12.8" hidden="false" customHeight="false" outlineLevel="0" collapsed="false">
      <c r="A13" s="5" t="s">
        <v>20</v>
      </c>
      <c r="B13" s="5" t="n">
        <v>0.2666666667</v>
      </c>
      <c r="C13" s="5" t="n">
        <v>0.2923076923</v>
      </c>
      <c r="D13" s="5" t="n">
        <v>0.2307692308</v>
      </c>
      <c r="E13" s="6" t="n">
        <f aca="false">AVERAGE(B13:D13)</f>
        <v>0.263247863266667</v>
      </c>
      <c r="F13" s="6" t="n">
        <f aca="false">MEDIAN(B13:D13)</f>
        <v>0.2666666667</v>
      </c>
      <c r="G13" s="6" t="n">
        <f aca="false">F13/$F$15</f>
        <v>0.123076923073373</v>
      </c>
      <c r="H13" s="10" t="n">
        <f aca="false">LOG(G13,2)</f>
        <v>-3.02236781307007</v>
      </c>
      <c r="I13" s="11" t="n">
        <v>1.941673</v>
      </c>
      <c r="K13" s="8"/>
    </row>
    <row r="14" customFormat="false" ht="12.8" hidden="false" customHeight="false" outlineLevel="0" collapsed="false">
      <c r="A14" s="5" t="s">
        <v>21</v>
      </c>
      <c r="B14" s="5" t="n">
        <v>0.02626262626</v>
      </c>
      <c r="C14" s="5" t="n">
        <v>0.01052631579</v>
      </c>
      <c r="D14" s="5" t="n">
        <v>0.07894736842</v>
      </c>
      <c r="E14" s="6" t="n">
        <f aca="false">AVERAGE(B14:D14)</f>
        <v>0.0385787701566667</v>
      </c>
      <c r="F14" s="6" t="n">
        <f aca="false">MEDIAN(B14:D14)</f>
        <v>0.02626262626</v>
      </c>
      <c r="G14" s="6" t="n">
        <f aca="false">F14/$F$15</f>
        <v>0.0121212121181352</v>
      </c>
      <c r="H14" s="10" t="n">
        <f aca="false">LOG(G14,2)</f>
        <v>-6.36632221461204</v>
      </c>
      <c r="I14" s="11" t="n">
        <v>3.1</v>
      </c>
      <c r="K14" s="8"/>
    </row>
    <row r="15" customFormat="false" ht="12.8" hidden="false" customHeight="false" outlineLevel="0" collapsed="false">
      <c r="A15" s="9" t="n">
        <v>2011</v>
      </c>
      <c r="B15" s="5" t="n">
        <v>4.833333333</v>
      </c>
      <c r="C15" s="5" t="n">
        <v>2.166666667</v>
      </c>
      <c r="D15" s="5" t="n">
        <v>1.666666667</v>
      </c>
      <c r="E15" s="6" t="n">
        <f aca="false">AVERAGE(B15:D15)</f>
        <v>2.888888889</v>
      </c>
      <c r="F15" s="6" t="n">
        <f aca="false">MEDIAN(B15:D15)</f>
        <v>2.166666667</v>
      </c>
      <c r="G15" s="6" t="n">
        <f aca="false">F15/$F$15</f>
        <v>1</v>
      </c>
      <c r="H15" s="6" t="n">
        <f aca="false">LOG(G15,2)</f>
        <v>0</v>
      </c>
    </row>
  </sheetData>
  <mergeCells count="6">
    <mergeCell ref="A1:A2"/>
    <mergeCell ref="E1:E2"/>
    <mergeCell ref="F1:F2"/>
    <mergeCell ref="G1:G2"/>
    <mergeCell ref="H1:H2"/>
    <mergeCell ref="I1:I2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LibreOffice/7.4.0.3$Linux_X86_64 LibreOffice_project/f85e47c08ddd19c015c0114a68350214f7066f5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AR</dc:language>
  <cp:lastModifiedBy>Mauricio Javier Lozano</cp:lastModifiedBy>
  <dcterms:modified xsi:type="dcterms:W3CDTF">2022-09-19T15:05:46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